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https://hmgu-my.sharepoint.com/personal/arthur_gilly_hmgu_onmicrosoft_com/Documents/MPO paper/Revision/"/>
    </mc:Choice>
  </mc:AlternateContent>
  <xr:revisionPtr revIDLastSave="33" documentId="8_{9E599E7C-3CE0-49CE-8B30-4B7386377AA5}" xr6:coauthVersionLast="47" xr6:coauthVersionMax="47" xr10:uidLastSave="{6A67832F-5C07-4A68-9BA4-D3E73BFE9B35}"/>
  <bookViews>
    <workbookView xWindow="-120" yWindow="-120" windowWidth="38640" windowHeight="21840" xr2:uid="{4CDB309D-EB51-49DD-969D-9D15CC1FF55B}"/>
  </bookViews>
  <sheets>
    <sheet name="S4"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51" uniqueCount="47">
  <si>
    <t>Reiner et al. score</t>
  </si>
  <si>
    <t>Reiner et al. stratified</t>
  </si>
  <si>
    <t>New score</t>
  </si>
  <si>
    <t>new score, stratified</t>
  </si>
  <si>
    <t>updated score (including present study)</t>
  </si>
  <si>
    <t>updated score, stratified (serum only)</t>
  </si>
  <si>
    <t>Reiner et al. and MPO burden</t>
  </si>
  <si>
    <t>MPO burden alone</t>
  </si>
  <si>
    <t>New score and MPO burden</t>
  </si>
  <si>
    <t>updated score and MPO burden</t>
  </si>
  <si>
    <t>phenotype</t>
  </si>
  <si>
    <t>PC1</t>
  </si>
  <si>
    <t>PC2</t>
  </si>
  <si>
    <t>PC3</t>
  </si>
  <si>
    <t>PC4</t>
  </si>
  <si>
    <t>PC5</t>
  </si>
  <si>
    <t>PC6</t>
  </si>
  <si>
    <t>PC7</t>
  </si>
  <si>
    <t>PC8</t>
  </si>
  <si>
    <t>PC9</t>
  </si>
  <si>
    <t>PC10</t>
  </si>
  <si>
    <t>sex</t>
  </si>
  <si>
    <t>age</t>
  </si>
  <si>
    <t>hypertension</t>
  </si>
  <si>
    <t>hyperlipidemia</t>
  </si>
  <si>
    <t>poor glycaemic control</t>
  </si>
  <si>
    <t>obesity</t>
  </si>
  <si>
    <t>smoking status</t>
  </si>
  <si>
    <t>plasma</t>
  </si>
  <si>
    <t>serum</t>
  </si>
  <si>
    <t>Reiner et al. (MPO excluded)</t>
  </si>
  <si>
    <t>MPO burden</t>
  </si>
  <si>
    <t>new score</t>
  </si>
  <si>
    <t>updated score</t>
  </si>
  <si>
    <t>stroke.srhd.subarachnoid</t>
  </si>
  <si>
    <t>stroke.hd.subarachnoid</t>
  </si>
  <si>
    <t>stroke.srhd.intracerebral</t>
  </si>
  <si>
    <t>stroke.hd.intracerebral</t>
  </si>
  <si>
    <t>stroke.srhd.ischaemic</t>
  </si>
  <si>
    <t>stroke.hd.ischaemic</t>
  </si>
  <si>
    <t>stroke.srhd.all</t>
  </si>
  <si>
    <t>stroke.hd.all</t>
  </si>
  <si>
    <t xml:space="preserve">cad.nochronic.withsr </t>
  </si>
  <si>
    <t xml:space="preserve">cad.nochronic.hd </t>
  </si>
  <si>
    <t xml:space="preserve">cad.chronic.withsr </t>
  </si>
  <si>
    <t xml:space="preserve">cad.chronic.hd </t>
  </si>
  <si>
    <t>null analysis (clinical predictor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0"/>
      <color theme="1"/>
      <name val="Calibri Light"/>
      <family val="2"/>
      <scheme val="major"/>
    </font>
    <font>
      <b/>
      <sz val="10"/>
      <color theme="1"/>
      <name val="Calibri Light"/>
      <family val="2"/>
      <scheme val="major"/>
    </font>
    <font>
      <b/>
      <sz val="10"/>
      <color rgb="FF000000"/>
      <name val="Calibri Light"/>
      <family val="2"/>
      <scheme val="major"/>
    </font>
    <font>
      <sz val="10"/>
      <color rgb="FF000000"/>
      <name val="Calibri Light"/>
      <family val="2"/>
      <scheme val="major"/>
    </font>
  </fonts>
  <fills count="4">
    <fill>
      <patternFill patternType="none"/>
    </fill>
    <fill>
      <patternFill patternType="gray125"/>
    </fill>
    <fill>
      <patternFill patternType="solid">
        <fgColor rgb="FFF5F5F5"/>
        <bgColor indexed="64"/>
      </patternFill>
    </fill>
    <fill>
      <patternFill patternType="solid">
        <fgColor rgb="FFFFFFFF"/>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center"/>
    </xf>
    <xf numFmtId="0" fontId="1" fillId="0" borderId="0" xfId="0" applyFont="1"/>
    <xf numFmtId="0" fontId="3" fillId="0" borderId="0" xfId="0" applyFont="1" applyAlignment="1">
      <alignment horizontal="center" vertical="center" wrapText="1"/>
    </xf>
    <xf numFmtId="0" fontId="2" fillId="0" borderId="0" xfId="0" applyFont="1" applyAlignment="1">
      <alignment horizontal="center" wrapText="1"/>
    </xf>
    <xf numFmtId="0" fontId="4" fillId="0" borderId="0" xfId="0" applyFont="1" applyAlignment="1">
      <alignment horizontal="left" vertical="center"/>
    </xf>
    <xf numFmtId="11" fontId="4" fillId="2" borderId="0" xfId="0" applyNumberFormat="1" applyFont="1" applyFill="1" applyAlignment="1">
      <alignment horizontal="right" vertical="center" wrapText="1"/>
    </xf>
    <xf numFmtId="0" fontId="4" fillId="2" borderId="0" xfId="0" applyFont="1" applyFill="1" applyAlignment="1">
      <alignment horizontal="right" vertical="center" wrapText="1"/>
    </xf>
    <xf numFmtId="11" fontId="4" fillId="3" borderId="0" xfId="0" applyNumberFormat="1" applyFont="1" applyFill="1" applyAlignment="1">
      <alignment horizontal="right" vertical="center" wrapText="1"/>
    </xf>
    <xf numFmtId="0" fontId="4" fillId="3" borderId="0" xfId="0" applyFont="1" applyFill="1" applyAlignment="1">
      <alignment horizontal="right" vertical="center" wrapText="1"/>
    </xf>
    <xf numFmtId="0" fontId="4" fillId="0" borderId="0" xfId="0" applyFont="1" applyAlignment="1">
      <alignment horizontal="right" vertical="center" wrapText="1"/>
    </xf>
    <xf numFmtId="0" fontId="2" fillId="0" borderId="0" xfId="0" applyFont="1" applyAlignment="1">
      <alignment horizontal="center"/>
    </xf>
    <xf numFmtId="0" fontId="2" fillId="0" borderId="0" xfId="0" applyFont="1" applyAlignment="1">
      <alignment horizont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8</xdr:col>
      <xdr:colOff>57150</xdr:colOff>
      <xdr:row>16</xdr:row>
      <xdr:rowOff>85725</xdr:rowOff>
    </xdr:from>
    <xdr:to>
      <xdr:col>19</xdr:col>
      <xdr:colOff>381000</xdr:colOff>
      <xdr:row>24</xdr:row>
      <xdr:rowOff>47625</xdr:rowOff>
    </xdr:to>
    <xdr:sp macro="" textlink="">
      <xdr:nvSpPr>
        <xdr:cNvPr id="2" name="TextBox 1">
          <a:extLst>
            <a:ext uri="{FF2B5EF4-FFF2-40B4-BE49-F238E27FC236}">
              <a16:creationId xmlns:a16="http://schemas.microsoft.com/office/drawing/2014/main" id="{FB69D1DD-4B14-45E4-B5FD-A37F9F451162}"/>
            </a:ext>
          </a:extLst>
        </xdr:cNvPr>
        <xdr:cNvSpPr txBox="1"/>
      </xdr:nvSpPr>
      <xdr:spPr>
        <a:xfrm>
          <a:off x="6943725" y="4162425"/>
          <a:ext cx="7372350" cy="1485900"/>
        </a:xfrm>
        <a:prstGeom prst="rect">
          <a:avLst/>
        </a:prstGeom>
        <a:solidFill>
          <a:schemeClr val="lt1"/>
        </a:solidFill>
        <a:ln w="9525" cmpd="sng">
          <a:solidFill>
            <a:schemeClr val="lt1">
              <a:shade val="50000"/>
            </a:schemeClr>
          </a:solidFill>
        </a:ln>
      </xdr:spPr>
      <xdr:txBody>
        <a:bodyPr vertOverflow="clip" horzOverflow="clip" wrap="square" lIns="91440" tIns="45720" rIns="91440" bIns="45720" rtlCol="0" anchor="t">
          <a:noAutofit/>
        </a:bodyPr>
        <a:lstStyle/>
        <a:p>
          <a:pPr marL="0" indent="0" algn="l"/>
          <a:r>
            <a:rPr lang="en-US" sz="1100" b="1">
              <a:latin typeface="+mn-lt"/>
              <a:ea typeface="+mn-lt"/>
              <a:cs typeface="+mn-lt"/>
            </a:rPr>
            <a:t>Supplementary Table 4: Disease risk modelling in stroke and CVD. </a:t>
          </a:r>
          <a:r>
            <a:rPr lang="en-US" sz="1100">
              <a:latin typeface="+mn-lt"/>
              <a:ea typeface="+mn-lt"/>
              <a:cs typeface="+mn-lt"/>
            </a:rPr>
            <a:t>PC1-PC10 are the genetic principal components as precomputed by UK Biobank (field 22009). Clinical covariates present in the null model are defined in the methods. Each column group in the first row corresponds to a different model, only the p-values corresponding to the F-tests of the variables described in the second row are reported. For full model results, please refer to Supplementary Text.  The variant</a:t>
          </a:r>
          <a:r>
            <a:rPr lang="en-US" sz="1100" baseline="0">
              <a:latin typeface="+mn-lt"/>
              <a:ea typeface="+mn-lt"/>
              <a:cs typeface="+mn-lt"/>
            </a:rPr>
            <a:t> composition of each score is described in Supplementary Table 5.</a:t>
          </a:r>
          <a:r>
            <a:rPr lang="en-US" sz="1100">
              <a:latin typeface="+mn-lt"/>
              <a:ea typeface="+mn-lt"/>
              <a:cs typeface="+mn-lt"/>
            </a:rPr>
            <a:t> The “MPO burden alone” corresponds to a collapsed genotype from the 5 variants contributing to the rare-variant signal. Whenever the MPO burden is considered together with a score, the MPO-independent version of the score is used in the regression (see methods). Cells are highlighted red when passing the nominal 0.05 significance threshold.</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AD9515-C48E-420D-BEBC-FC3D4B6BF8B2}">
  <dimension ref="A1:AG14"/>
  <sheetViews>
    <sheetView tabSelected="1" workbookViewId="0">
      <selection activeCell="K16" sqref="K16"/>
    </sheetView>
  </sheetViews>
  <sheetFormatPr defaultRowHeight="15" x14ac:dyDescent="0.25"/>
  <cols>
    <col min="1" max="1" width="34.28515625" bestFit="1" customWidth="1"/>
    <col min="2" max="6" width="9.42578125" bestFit="1" customWidth="1"/>
    <col min="7" max="7" width="11.42578125" bestFit="1" customWidth="1"/>
    <col min="8" max="8" width="10.42578125" bestFit="1" customWidth="1"/>
    <col min="9" max="9" width="11.42578125" bestFit="1" customWidth="1"/>
    <col min="10" max="19" width="9.42578125" bestFit="1" customWidth="1"/>
    <col min="20" max="20" width="11.42578125" bestFit="1" customWidth="1"/>
    <col min="21" max="21" width="12.28515625" customWidth="1"/>
    <col min="22" max="22" width="13.42578125" customWidth="1"/>
    <col min="23" max="23" width="10.42578125" bestFit="1" customWidth="1"/>
    <col min="24" max="26" width="9.42578125" bestFit="1" customWidth="1"/>
    <col min="27" max="27" width="10.7109375" customWidth="1"/>
    <col min="28" max="29" width="9.42578125" bestFit="1" customWidth="1"/>
    <col min="30" max="30" width="10.42578125" bestFit="1" customWidth="1"/>
    <col min="31" max="33" width="9.42578125" bestFit="1" customWidth="1"/>
  </cols>
  <sheetData>
    <row r="1" spans="1:33" ht="72" customHeight="1" x14ac:dyDescent="0.25">
      <c r="A1" s="2"/>
      <c r="B1" s="11" t="s">
        <v>46</v>
      </c>
      <c r="C1" s="11"/>
      <c r="D1" s="11"/>
      <c r="E1" s="11"/>
      <c r="F1" s="11"/>
      <c r="G1" s="11"/>
      <c r="H1" s="11"/>
      <c r="I1" s="11"/>
      <c r="J1" s="11"/>
      <c r="K1" s="11"/>
      <c r="L1" s="11"/>
      <c r="M1" s="11"/>
      <c r="N1" s="11"/>
      <c r="O1" s="11"/>
      <c r="P1" s="11"/>
      <c r="Q1" s="11"/>
      <c r="R1" s="11"/>
      <c r="S1" s="3" t="s">
        <v>0</v>
      </c>
      <c r="T1" s="11" t="s">
        <v>1</v>
      </c>
      <c r="U1" s="11"/>
      <c r="V1" s="4" t="s">
        <v>2</v>
      </c>
      <c r="W1" s="12" t="s">
        <v>3</v>
      </c>
      <c r="X1" s="12"/>
      <c r="Y1" s="4" t="s">
        <v>4</v>
      </c>
      <c r="Z1" s="4" t="s">
        <v>5</v>
      </c>
      <c r="AA1" s="12" t="s">
        <v>6</v>
      </c>
      <c r="AB1" s="12"/>
      <c r="AC1" s="4" t="s">
        <v>7</v>
      </c>
      <c r="AD1" s="12" t="s">
        <v>8</v>
      </c>
      <c r="AE1" s="12"/>
      <c r="AF1" s="12" t="s">
        <v>9</v>
      </c>
      <c r="AG1" s="12"/>
    </row>
    <row r="2" spans="1:33" s="1" customFormat="1" ht="39" x14ac:dyDescent="0.25">
      <c r="A2" s="3" t="s">
        <v>10</v>
      </c>
      <c r="B2" s="3" t="s">
        <v>11</v>
      </c>
      <c r="C2" s="3" t="s">
        <v>12</v>
      </c>
      <c r="D2" s="3" t="s">
        <v>13</v>
      </c>
      <c r="E2" s="3" t="s">
        <v>14</v>
      </c>
      <c r="F2" s="3" t="s">
        <v>15</v>
      </c>
      <c r="G2" s="3" t="s">
        <v>16</v>
      </c>
      <c r="H2" s="3" t="s">
        <v>17</v>
      </c>
      <c r="I2" s="3" t="s">
        <v>18</v>
      </c>
      <c r="J2" s="3" t="s">
        <v>19</v>
      </c>
      <c r="K2" s="3" t="s">
        <v>20</v>
      </c>
      <c r="L2" s="3" t="s">
        <v>21</v>
      </c>
      <c r="M2" s="3" t="s">
        <v>22</v>
      </c>
      <c r="N2" s="3" t="s">
        <v>23</v>
      </c>
      <c r="O2" s="3" t="s">
        <v>24</v>
      </c>
      <c r="P2" s="3" t="s">
        <v>25</v>
      </c>
      <c r="Q2" s="3" t="s">
        <v>26</v>
      </c>
      <c r="R2" s="3" t="s">
        <v>27</v>
      </c>
      <c r="T2" s="3" t="s">
        <v>28</v>
      </c>
      <c r="U2" s="3" t="s">
        <v>29</v>
      </c>
      <c r="W2" s="4" t="s">
        <v>28</v>
      </c>
      <c r="X2" s="4" t="s">
        <v>29</v>
      </c>
      <c r="AA2" s="4" t="s">
        <v>30</v>
      </c>
      <c r="AB2" s="4" t="s">
        <v>31</v>
      </c>
      <c r="AD2" s="4" t="s">
        <v>32</v>
      </c>
      <c r="AE2" s="4" t="s">
        <v>31</v>
      </c>
      <c r="AF2" s="4" t="s">
        <v>33</v>
      </c>
      <c r="AG2" s="4" t="s">
        <v>31</v>
      </c>
    </row>
    <row r="3" spans="1:33" x14ac:dyDescent="0.25">
      <c r="A3" s="5" t="s">
        <v>34</v>
      </c>
      <c r="B3" s="6">
        <v>0.67305159999999997</v>
      </c>
      <c r="C3" s="6">
        <v>0.4027809</v>
      </c>
      <c r="D3" s="6">
        <v>0.91657069999999996</v>
      </c>
      <c r="E3" s="6">
        <v>9.2946420000000003E-4</v>
      </c>
      <c r="F3" s="6">
        <v>5.9321260000000001E-2</v>
      </c>
      <c r="G3" s="7">
        <v>0.13052720800000001</v>
      </c>
      <c r="H3" s="7">
        <v>4.1561979999999998E-2</v>
      </c>
      <c r="I3" s="7">
        <v>0.52788537589999995</v>
      </c>
      <c r="J3" s="6">
        <v>0.90589759999999997</v>
      </c>
      <c r="K3" s="6">
        <v>0.90977390000000002</v>
      </c>
      <c r="L3" s="6">
        <v>1.4000269999999999E-16</v>
      </c>
      <c r="M3" s="6">
        <v>1.1572440000000001E-6</v>
      </c>
      <c r="N3" s="6">
        <v>1.299942E-11</v>
      </c>
      <c r="O3" s="6">
        <v>0.39349849999999997</v>
      </c>
      <c r="P3" s="6">
        <v>0.14547560000000001</v>
      </c>
      <c r="Q3" s="6">
        <v>0.18318219999999999</v>
      </c>
      <c r="R3" s="6">
        <v>3.4714329999999998E-32</v>
      </c>
      <c r="S3" s="5">
        <v>0.16467499191718701</v>
      </c>
      <c r="T3" s="7">
        <v>0.69862352100000003</v>
      </c>
      <c r="U3" s="7">
        <v>0.62838709000000004</v>
      </c>
      <c r="V3" s="2">
        <v>0.56436528841979905</v>
      </c>
      <c r="W3" s="7">
        <v>0.94640637999999999</v>
      </c>
      <c r="X3" s="7">
        <v>0.27467360000000002</v>
      </c>
      <c r="Y3" s="5">
        <v>0.91654377918417795</v>
      </c>
      <c r="Z3" s="5">
        <v>0.94328626467915599</v>
      </c>
      <c r="AA3" s="7">
        <v>0.15704096000000001</v>
      </c>
      <c r="AB3" s="7">
        <v>0.67819910000000005</v>
      </c>
      <c r="AC3" s="5">
        <v>0.54587482586192204</v>
      </c>
      <c r="AD3" s="7">
        <v>0.42261460000000001</v>
      </c>
      <c r="AE3" s="7">
        <v>0.68680509999999995</v>
      </c>
      <c r="AF3" s="7">
        <v>0.92772690000000002</v>
      </c>
      <c r="AG3" s="7">
        <v>0.64185049999999999</v>
      </c>
    </row>
    <row r="4" spans="1:33" x14ac:dyDescent="0.25">
      <c r="A4" s="5" t="s">
        <v>35</v>
      </c>
      <c r="B4" s="8">
        <v>0.86747410000000003</v>
      </c>
      <c r="C4" s="8">
        <v>0.52765329999999999</v>
      </c>
      <c r="D4" s="8">
        <v>0.79719709999999999</v>
      </c>
      <c r="E4" s="8">
        <v>3.1031190000000001E-3</v>
      </c>
      <c r="F4" s="8">
        <v>9.8746489999999992E-3</v>
      </c>
      <c r="G4" s="9">
        <v>0.16581805099999999</v>
      </c>
      <c r="H4" s="9">
        <v>8.3492319999999995E-2</v>
      </c>
      <c r="I4" s="9">
        <v>0.84908517110000004</v>
      </c>
      <c r="J4" s="8">
        <v>0.16848250000000001</v>
      </c>
      <c r="K4" s="8">
        <v>0.9705551</v>
      </c>
      <c r="L4" s="8">
        <v>6.1714209999999999E-18</v>
      </c>
      <c r="M4" s="8">
        <v>9.6591870000000004E-5</v>
      </c>
      <c r="N4" s="8">
        <v>4.3820880000000001E-10</v>
      </c>
      <c r="O4" s="8">
        <v>0.49610100000000001</v>
      </c>
      <c r="P4" s="8">
        <v>0.24949689999999999</v>
      </c>
      <c r="Q4" s="8">
        <v>7.1039550000000007E-2</v>
      </c>
      <c r="R4" s="8">
        <v>4.8487289999999997E-32</v>
      </c>
      <c r="S4" s="5">
        <v>0.32174428745988598</v>
      </c>
      <c r="T4" s="9">
        <v>0.84205937900000005</v>
      </c>
      <c r="U4" s="9">
        <v>0.36417277999999997</v>
      </c>
      <c r="V4" s="2">
        <v>0.72049025416360901</v>
      </c>
      <c r="W4" s="10">
        <v>0.91500144999999999</v>
      </c>
      <c r="X4" s="10">
        <v>0.57892920000000003</v>
      </c>
      <c r="Y4" s="5">
        <v>0.693157389556876</v>
      </c>
      <c r="Z4" s="5">
        <v>0.69451433898797499</v>
      </c>
      <c r="AA4" s="9">
        <v>0.29667016200000002</v>
      </c>
      <c r="AB4" s="9">
        <v>0.83556549999999996</v>
      </c>
      <c r="AC4" s="5">
        <v>0.71827138239171695</v>
      </c>
      <c r="AD4" s="9">
        <v>0.60023749999999998</v>
      </c>
      <c r="AE4" s="9">
        <v>0.83701800000000004</v>
      </c>
      <c r="AF4" s="9">
        <v>0.66781369999999995</v>
      </c>
      <c r="AG4" s="9">
        <v>0.84547340000000004</v>
      </c>
    </row>
    <row r="5" spans="1:33" x14ac:dyDescent="0.25">
      <c r="A5" s="5" t="s">
        <v>36</v>
      </c>
      <c r="B5" s="6">
        <v>0.1420351</v>
      </c>
      <c r="C5" s="6">
        <v>0.1198449</v>
      </c>
      <c r="D5" s="6">
        <v>0.81720660000000001</v>
      </c>
      <c r="E5" s="6">
        <v>3.0832439999999999E-2</v>
      </c>
      <c r="F5" s="6">
        <v>1.8625260000000001E-2</v>
      </c>
      <c r="G5" s="7">
        <v>0.33922965199999999</v>
      </c>
      <c r="H5" s="7">
        <v>0.57468973999999995</v>
      </c>
      <c r="I5" s="7">
        <v>0.60704483259999997</v>
      </c>
      <c r="J5" s="6">
        <v>0.59668730000000003</v>
      </c>
      <c r="K5" s="6">
        <v>0.44428109999999998</v>
      </c>
      <c r="L5" s="6">
        <v>8.7201150000000003E-8</v>
      </c>
      <c r="M5" s="6">
        <v>1.6782939999999999E-70</v>
      </c>
      <c r="N5" s="6">
        <v>3.8523950000000002E-22</v>
      </c>
      <c r="O5" s="6">
        <v>7.5552060000000004E-2</v>
      </c>
      <c r="P5" s="6">
        <v>1.268448E-2</v>
      </c>
      <c r="Q5" s="6">
        <v>0.64451340000000001</v>
      </c>
      <c r="R5" s="6">
        <v>1.456095E-4</v>
      </c>
      <c r="S5" s="5">
        <v>0.56603558411744803</v>
      </c>
      <c r="T5" s="7">
        <v>0.86969528699999998</v>
      </c>
      <c r="U5" s="7">
        <v>0.11554942999999999</v>
      </c>
      <c r="V5" s="2">
        <v>0.66883835355836696</v>
      </c>
      <c r="W5" s="7">
        <v>0.55801332999999997</v>
      </c>
      <c r="X5" s="7">
        <v>0.84114610000000001</v>
      </c>
      <c r="Y5" s="5">
        <v>0.60497145661143703</v>
      </c>
      <c r="Z5" s="5">
        <v>0.36345134232887899</v>
      </c>
      <c r="AA5" s="7">
        <v>0.55364300399999999</v>
      </c>
      <c r="AB5" s="7">
        <v>0.56404969999999999</v>
      </c>
      <c r="AC5" s="5">
        <v>0.401800771432895</v>
      </c>
      <c r="AD5" s="7">
        <v>0.70743456999999998</v>
      </c>
      <c r="AE5" s="7">
        <v>0.52422429999999998</v>
      </c>
      <c r="AF5" s="7">
        <v>0.56212609999999996</v>
      </c>
      <c r="AG5" s="7">
        <v>0.60352760000000005</v>
      </c>
    </row>
    <row r="6" spans="1:33" x14ac:dyDescent="0.25">
      <c r="A6" s="5" t="s">
        <v>37</v>
      </c>
      <c r="B6" s="8">
        <v>0.2145842</v>
      </c>
      <c r="C6" s="8">
        <v>0.17015659999999999</v>
      </c>
      <c r="D6" s="8">
        <v>0.5607569</v>
      </c>
      <c r="E6" s="8">
        <v>3.5764230000000001E-2</v>
      </c>
      <c r="F6" s="8">
        <v>3.2348979999999999E-2</v>
      </c>
      <c r="G6" s="9">
        <v>0.305963243</v>
      </c>
      <c r="H6" s="9">
        <v>0.33951914999999999</v>
      </c>
      <c r="I6" s="9">
        <v>0.75203884990000003</v>
      </c>
      <c r="J6" s="8">
        <v>0.78307340000000003</v>
      </c>
      <c r="K6" s="8">
        <v>0.17065240000000001</v>
      </c>
      <c r="L6" s="8">
        <v>7.4864359999999997E-8</v>
      </c>
      <c r="M6" s="8">
        <v>7.5736320000000008E-68</v>
      </c>
      <c r="N6" s="8">
        <v>2.9162060000000002E-25</v>
      </c>
      <c r="O6" s="8">
        <v>4.5798310000000002E-2</v>
      </c>
      <c r="P6" s="8">
        <v>8.2060759999999996E-3</v>
      </c>
      <c r="Q6" s="8">
        <v>0.30866850000000001</v>
      </c>
      <c r="R6" s="8">
        <v>8.9431390000000005E-5</v>
      </c>
      <c r="S6" s="5">
        <v>0.66992675125711698</v>
      </c>
      <c r="T6" s="9">
        <v>0.96701444599999997</v>
      </c>
      <c r="U6" s="9">
        <v>0.30845866</v>
      </c>
      <c r="V6" s="2">
        <v>0.436485178836717</v>
      </c>
      <c r="W6" s="10">
        <v>0.47168208</v>
      </c>
      <c r="X6" s="10">
        <v>0.77472790000000002</v>
      </c>
      <c r="Y6" s="5">
        <v>0.76022888631829</v>
      </c>
      <c r="Z6" s="5">
        <v>0.458500916045949</v>
      </c>
      <c r="AA6" s="9">
        <v>0.67219235600000005</v>
      </c>
      <c r="AB6" s="9">
        <v>0.3551666</v>
      </c>
      <c r="AC6" s="5">
        <v>0.24742056462387599</v>
      </c>
      <c r="AD6" s="9">
        <v>0.30950148</v>
      </c>
      <c r="AE6" s="9">
        <v>0.30095040000000001</v>
      </c>
      <c r="AF6" s="9">
        <v>0.81493090000000001</v>
      </c>
      <c r="AG6" s="9">
        <v>0.36579780000000001</v>
      </c>
    </row>
    <row r="7" spans="1:33" x14ac:dyDescent="0.25">
      <c r="A7" s="5" t="s">
        <v>38</v>
      </c>
      <c r="B7" s="6">
        <v>1.074365E-4</v>
      </c>
      <c r="C7" s="6">
        <v>2.1222319999999999E-2</v>
      </c>
      <c r="D7" s="6">
        <v>0.1531353</v>
      </c>
      <c r="E7" s="6">
        <v>1.3331720000000001E-9</v>
      </c>
      <c r="F7" s="6">
        <v>1.5229090000000001E-6</v>
      </c>
      <c r="G7" s="7">
        <v>8.5573520000000007E-3</v>
      </c>
      <c r="H7" s="7">
        <v>0.28195576</v>
      </c>
      <c r="I7" s="7">
        <v>3.04171349E-2</v>
      </c>
      <c r="J7" s="6">
        <v>1.279153E-8</v>
      </c>
      <c r="K7" s="6">
        <v>0.40888069999999999</v>
      </c>
      <c r="L7" s="6">
        <v>2.6691640000000001E-74</v>
      </c>
      <c r="M7" s="6">
        <v>0</v>
      </c>
      <c r="N7" s="6">
        <v>6.2674049999999996E-87</v>
      </c>
      <c r="O7" s="6">
        <v>5.1657109999999998E-11</v>
      </c>
      <c r="P7" s="6">
        <v>4.071146E-66</v>
      </c>
      <c r="Q7" s="6">
        <v>3.3309010000000002E-35</v>
      </c>
      <c r="R7" s="6">
        <v>1.338575E-77</v>
      </c>
      <c r="S7" s="5">
        <v>1.0183832992119E-2</v>
      </c>
      <c r="T7" s="7">
        <v>0.249221569</v>
      </c>
      <c r="U7" s="7">
        <v>0.51289719</v>
      </c>
      <c r="V7" s="2">
        <v>0.41334137670383497</v>
      </c>
      <c r="W7" s="7">
        <v>0.48479696999999999</v>
      </c>
      <c r="X7" s="7">
        <v>0.68191650000000004</v>
      </c>
      <c r="Y7" s="5">
        <v>0.56044559645803105</v>
      </c>
      <c r="Z7" s="5">
        <v>0.76676574093429795</v>
      </c>
      <c r="AA7" s="7">
        <v>8.3579540000000008E-3</v>
      </c>
      <c r="AB7" s="7">
        <v>0.93914940000000002</v>
      </c>
      <c r="AC7" s="5">
        <v>0.92059036324898902</v>
      </c>
      <c r="AD7" s="7">
        <v>0.48650591999999998</v>
      </c>
      <c r="AE7" s="7">
        <v>0.98262439999999995</v>
      </c>
      <c r="AF7" s="7">
        <v>0.63969880000000001</v>
      </c>
      <c r="AG7" s="7">
        <v>0.98384709999999997</v>
      </c>
    </row>
    <row r="8" spans="1:33" x14ac:dyDescent="0.25">
      <c r="A8" s="5" t="s">
        <v>39</v>
      </c>
      <c r="B8" s="8">
        <v>1.08865E-4</v>
      </c>
      <c r="C8" s="8">
        <v>1.954293E-2</v>
      </c>
      <c r="D8" s="8">
        <v>0.16481419999999999</v>
      </c>
      <c r="E8" s="8">
        <v>1.817855E-9</v>
      </c>
      <c r="F8" s="8">
        <v>1.914622E-6</v>
      </c>
      <c r="G8" s="9">
        <v>8.6253600000000003E-3</v>
      </c>
      <c r="H8" s="9">
        <v>0.27650598999999998</v>
      </c>
      <c r="I8" s="9">
        <v>2.74027939E-2</v>
      </c>
      <c r="J8" s="8">
        <v>9.5879019999999998E-9</v>
      </c>
      <c r="K8" s="8">
        <v>0.343026</v>
      </c>
      <c r="L8" s="8">
        <v>9.3857599999999993E-74</v>
      </c>
      <c r="M8" s="8">
        <v>0</v>
      </c>
      <c r="N8" s="8">
        <v>2.764117E-86</v>
      </c>
      <c r="O8" s="8">
        <v>1.071207E-10</v>
      </c>
      <c r="P8" s="8">
        <v>1.110569E-66</v>
      </c>
      <c r="Q8" s="8">
        <v>2.5385990000000002E-34</v>
      </c>
      <c r="R8" s="8">
        <v>1.6478549999999999E-77</v>
      </c>
      <c r="S8" s="5">
        <v>7.7323955794391299E-3</v>
      </c>
      <c r="T8" s="9">
        <v>0.26339722300000001</v>
      </c>
      <c r="U8" s="9">
        <v>0.54909874000000003</v>
      </c>
      <c r="V8" s="2">
        <v>0.42425173413433998</v>
      </c>
      <c r="W8" s="10">
        <v>0.48112116999999999</v>
      </c>
      <c r="X8" s="10">
        <v>0.71977769999999996</v>
      </c>
      <c r="Y8" s="5">
        <v>0.52091309085943305</v>
      </c>
      <c r="Z8" s="5">
        <v>0.71631501328009906</v>
      </c>
      <c r="AA8" s="9">
        <v>6.2369010000000004E-3</v>
      </c>
      <c r="AB8" s="9">
        <v>0.88750289999999998</v>
      </c>
      <c r="AC8" s="5">
        <v>0.87320711144245999</v>
      </c>
      <c r="AD8" s="9">
        <v>0.50524935999999998</v>
      </c>
      <c r="AE8" s="9">
        <v>0.93686420000000004</v>
      </c>
      <c r="AF8" s="9">
        <v>0.59161079999999999</v>
      </c>
      <c r="AG8" s="9">
        <v>0.92846550000000005</v>
      </c>
    </row>
    <row r="9" spans="1:33" x14ac:dyDescent="0.25">
      <c r="A9" s="5" t="s">
        <v>40</v>
      </c>
      <c r="B9" s="6">
        <v>4.6512499999999999E-5</v>
      </c>
      <c r="C9" s="6">
        <v>5.5530110000000001E-2</v>
      </c>
      <c r="D9" s="6">
        <v>0.108704</v>
      </c>
      <c r="E9" s="6">
        <v>2.2585410000000001E-16</v>
      </c>
      <c r="F9" s="6">
        <v>1.2958959999999999E-15</v>
      </c>
      <c r="G9" s="7">
        <v>1.5712299999999998E-2</v>
      </c>
      <c r="H9" s="7">
        <v>0.25180323999999998</v>
      </c>
      <c r="I9" s="7">
        <v>0.23613799690000001</v>
      </c>
      <c r="J9" s="6">
        <v>8.5695339999999995E-7</v>
      </c>
      <c r="K9" s="6">
        <v>0.15246399999999999</v>
      </c>
      <c r="L9" s="6">
        <v>1.494864E-61</v>
      </c>
      <c r="M9" s="6">
        <v>0</v>
      </c>
      <c r="N9" s="6">
        <v>9.9235040000000001E-111</v>
      </c>
      <c r="O9" s="6">
        <v>2.9573749999999998E-19</v>
      </c>
      <c r="P9" s="6">
        <v>2.6904150000000001E-65</v>
      </c>
      <c r="Q9" s="6">
        <v>6.675454E-56</v>
      </c>
      <c r="R9" s="6">
        <v>1.212404E-150</v>
      </c>
      <c r="S9" s="5">
        <v>1.8272146145379201E-3</v>
      </c>
      <c r="T9" s="7">
        <v>0.114279731</v>
      </c>
      <c r="U9" s="7">
        <v>0.12775828</v>
      </c>
      <c r="V9" s="2">
        <v>0.360131620852085</v>
      </c>
      <c r="W9" s="7">
        <v>0.48371634000000002</v>
      </c>
      <c r="X9" s="7">
        <v>0.54075119999999999</v>
      </c>
      <c r="Y9" s="5">
        <v>0.24237654587278501</v>
      </c>
      <c r="Z9" s="5">
        <v>0.330755240675005</v>
      </c>
      <c r="AA9" s="7">
        <v>1.5515749999999999E-3</v>
      </c>
      <c r="AB9" s="7">
        <v>0.4964132</v>
      </c>
      <c r="AC9" s="5">
        <v>0.42808963184086402</v>
      </c>
      <c r="AD9" s="7">
        <v>0.36388334</v>
      </c>
      <c r="AE9" s="7">
        <v>0.46164709999999998</v>
      </c>
      <c r="AF9" s="7">
        <v>0.28662379999999998</v>
      </c>
      <c r="AG9" s="7">
        <v>0.50218490000000005</v>
      </c>
    </row>
    <row r="10" spans="1:33" x14ac:dyDescent="0.25">
      <c r="A10" s="5" t="s">
        <v>41</v>
      </c>
      <c r="B10" s="8">
        <v>1.607435E-5</v>
      </c>
      <c r="C10" s="8">
        <v>8.7670109999999996E-2</v>
      </c>
      <c r="D10" s="8">
        <v>0.33408789999999999</v>
      </c>
      <c r="E10" s="8">
        <v>2.707708E-12</v>
      </c>
      <c r="F10" s="8">
        <v>4.2263610000000002E-9</v>
      </c>
      <c r="G10" s="9">
        <v>1.9642180000000002E-3</v>
      </c>
      <c r="H10" s="9">
        <v>0.17336716999999999</v>
      </c>
      <c r="I10" s="9">
        <v>4.6365593500000003E-2</v>
      </c>
      <c r="J10" s="8">
        <v>2.121593E-8</v>
      </c>
      <c r="K10" s="8">
        <v>0.76631910000000003</v>
      </c>
      <c r="L10" s="8">
        <v>6.3957950000000004E-51</v>
      </c>
      <c r="M10" s="8">
        <v>0</v>
      </c>
      <c r="N10" s="8">
        <v>1.550463E-107</v>
      </c>
      <c r="O10" s="8">
        <v>1.556752E-6</v>
      </c>
      <c r="P10" s="8">
        <v>3.4941359999999998E-59</v>
      </c>
      <c r="Q10" s="8">
        <v>8.8161929999999999E-23</v>
      </c>
      <c r="R10" s="8">
        <v>2.7558790000000002E-97</v>
      </c>
      <c r="S10" s="5">
        <v>4.2645669093671797E-3</v>
      </c>
      <c r="T10" s="9">
        <v>0.29874431699999998</v>
      </c>
      <c r="U10" s="9">
        <v>0.35637672999999997</v>
      </c>
      <c r="V10" s="2">
        <v>0.43916514521160999</v>
      </c>
      <c r="W10" s="10">
        <v>0.58552327999999998</v>
      </c>
      <c r="X10" s="10">
        <v>0.54519240000000002</v>
      </c>
      <c r="Y10" s="5">
        <v>0.251553231818892</v>
      </c>
      <c r="Z10" s="5">
        <v>0.303354617928766</v>
      </c>
      <c r="AA10" s="9">
        <v>3.4751370000000001E-3</v>
      </c>
      <c r="AB10" s="9">
        <v>0.62115819999999999</v>
      </c>
      <c r="AC10" s="5">
        <v>0.561540802371158</v>
      </c>
      <c r="AD10" s="9">
        <v>0.55186192000000001</v>
      </c>
      <c r="AE10" s="9">
        <v>0.56900759999999995</v>
      </c>
      <c r="AF10" s="9">
        <v>0.31557809999999997</v>
      </c>
      <c r="AG10" s="9">
        <v>0.62836239999999999</v>
      </c>
    </row>
    <row r="11" spans="1:33" x14ac:dyDescent="0.25">
      <c r="A11" s="5" t="s">
        <v>42</v>
      </c>
      <c r="B11" s="6">
        <v>0.22191459999999999</v>
      </c>
      <c r="C11" s="6">
        <v>1.069686E-16</v>
      </c>
      <c r="D11" s="6">
        <v>2.320492E-40</v>
      </c>
      <c r="E11" s="6">
        <v>3.3303749999999999E-16</v>
      </c>
      <c r="F11" s="6">
        <v>2.6755769999999999E-18</v>
      </c>
      <c r="G11" s="7">
        <v>0.26560302899999999</v>
      </c>
      <c r="H11" s="7">
        <v>0.11103921999999999</v>
      </c>
      <c r="I11" s="7">
        <v>7.1524160000000002E-4</v>
      </c>
      <c r="J11" s="6">
        <v>1.0499380000000001E-14</v>
      </c>
      <c r="K11" s="6">
        <v>6.5253300000000002E-3</v>
      </c>
      <c r="L11" s="6">
        <v>0</v>
      </c>
      <c r="M11" s="6">
        <v>0</v>
      </c>
      <c r="N11" s="6">
        <v>1.009198E-235</v>
      </c>
      <c r="O11" s="6">
        <v>0</v>
      </c>
      <c r="P11" s="6">
        <v>9.5248770000000004E-127</v>
      </c>
      <c r="Q11" s="6">
        <v>3.3621739999999998E-202</v>
      </c>
      <c r="R11" s="6">
        <v>0</v>
      </c>
      <c r="S11" s="5">
        <v>3.1341167651990102E-3</v>
      </c>
      <c r="T11" s="7">
        <v>2.3044228E-2</v>
      </c>
      <c r="U11" s="7">
        <v>0.10104270999999999</v>
      </c>
      <c r="V11" s="2">
        <v>0.99532370095313905</v>
      </c>
      <c r="W11" s="7">
        <v>0.69952400000000003</v>
      </c>
      <c r="X11" s="7">
        <v>0.45988050000000003</v>
      </c>
      <c r="Y11" s="5">
        <v>0.99363461251353302</v>
      </c>
      <c r="Z11" s="5">
        <v>0.83722458906198904</v>
      </c>
      <c r="AA11" s="7">
        <v>2.7454020000000001E-3</v>
      </c>
      <c r="AB11" s="7">
        <v>0.69872500000000004</v>
      </c>
      <c r="AC11" s="5">
        <v>0.65535826813734099</v>
      </c>
      <c r="AD11" s="7">
        <v>0.76554869000000003</v>
      </c>
      <c r="AE11" s="7">
        <v>0.62086030000000003</v>
      </c>
      <c r="AF11" s="7">
        <v>0.94127899999999998</v>
      </c>
      <c r="AG11" s="7">
        <v>0.60995469999999996</v>
      </c>
    </row>
    <row r="12" spans="1:33" x14ac:dyDescent="0.25">
      <c r="A12" s="5" t="s">
        <v>43</v>
      </c>
      <c r="B12" s="8">
        <v>7.2984529999999999E-3</v>
      </c>
      <c r="C12" s="8">
        <v>1.352343E-16</v>
      </c>
      <c r="D12" s="8">
        <v>3.228169E-40</v>
      </c>
      <c r="E12" s="8">
        <v>1.494032E-17</v>
      </c>
      <c r="F12" s="8">
        <v>1.025922E-17</v>
      </c>
      <c r="G12" s="9">
        <v>0.15135745</v>
      </c>
      <c r="H12" s="9">
        <v>0.10879336000000001</v>
      </c>
      <c r="I12" s="9">
        <v>6.1606873999999999E-3</v>
      </c>
      <c r="J12" s="8">
        <v>8.9810990000000006E-17</v>
      </c>
      <c r="K12" s="8">
        <v>3.6705230000000002E-3</v>
      </c>
      <c r="L12" s="8">
        <v>0</v>
      </c>
      <c r="M12" s="8">
        <v>0</v>
      </c>
      <c r="N12" s="8">
        <v>1.2765309999999999E-233</v>
      </c>
      <c r="O12" s="8">
        <v>0</v>
      </c>
      <c r="P12" s="8">
        <v>1.4525429999999999E-123</v>
      </c>
      <c r="Q12" s="8">
        <v>2.7003869999999998E-177</v>
      </c>
      <c r="R12" s="8">
        <v>3.4206859999999997E-290</v>
      </c>
      <c r="S12" s="5">
        <v>8.4019140738556698E-3</v>
      </c>
      <c r="T12" s="9">
        <v>6.7999319000000003E-2</v>
      </c>
      <c r="U12" s="9">
        <v>9.07448E-2</v>
      </c>
      <c r="V12" s="2">
        <v>0.60823919768719004</v>
      </c>
      <c r="W12" s="10">
        <v>0.90744910000000001</v>
      </c>
      <c r="X12" s="10">
        <v>0.19348589999999999</v>
      </c>
      <c r="Y12" s="5">
        <v>0.60487281092312295</v>
      </c>
      <c r="Z12" s="5">
        <v>0.51940145942475202</v>
      </c>
      <c r="AA12" s="9">
        <v>7.3366359999999997E-3</v>
      </c>
      <c r="AB12" s="9">
        <v>0.98129840000000002</v>
      </c>
      <c r="AC12" s="5">
        <v>0.988258686233766</v>
      </c>
      <c r="AD12" s="9">
        <v>0.70578474000000002</v>
      </c>
      <c r="AE12" s="9">
        <v>0.89184649999999999</v>
      </c>
      <c r="AF12" s="9">
        <v>0.65582569999999996</v>
      </c>
      <c r="AG12" s="9">
        <v>0.87180659999999999</v>
      </c>
    </row>
    <row r="13" spans="1:33" x14ac:dyDescent="0.25">
      <c r="A13" s="5" t="s">
        <v>44</v>
      </c>
      <c r="B13" s="6">
        <v>4.4193139999999999E-2</v>
      </c>
      <c r="C13" s="6">
        <v>7.5456280000000006E-21</v>
      </c>
      <c r="D13" s="6">
        <v>1.419301E-58</v>
      </c>
      <c r="E13" s="6">
        <v>2.033346E-19</v>
      </c>
      <c r="F13" s="6">
        <v>5.9503670000000003E-18</v>
      </c>
      <c r="G13" s="7">
        <v>0.25044584399999997</v>
      </c>
      <c r="H13" s="7">
        <v>0.84426981000000001</v>
      </c>
      <c r="I13" s="7">
        <v>6.5390105999999998E-3</v>
      </c>
      <c r="J13" s="6">
        <v>1.6714599999999999E-16</v>
      </c>
      <c r="K13" s="6">
        <v>2.4497159999999998E-7</v>
      </c>
      <c r="L13" s="6">
        <v>0</v>
      </c>
      <c r="M13" s="6">
        <v>0</v>
      </c>
      <c r="N13" s="6">
        <v>1.118026E-271</v>
      </c>
      <c r="O13" s="6">
        <v>0</v>
      </c>
      <c r="P13" s="6">
        <v>4.9931669999999996E-183</v>
      </c>
      <c r="Q13" s="6">
        <v>0</v>
      </c>
      <c r="R13" s="6">
        <v>0</v>
      </c>
      <c r="S13" s="5">
        <v>3.5960128331948499E-3</v>
      </c>
      <c r="T13" s="7">
        <v>3.049258E-3</v>
      </c>
      <c r="U13" s="7">
        <v>3.8672239999999997E-2</v>
      </c>
      <c r="V13" s="2">
        <v>5.8896923387989297E-2</v>
      </c>
      <c r="W13" s="7">
        <v>5.3555270000000002E-2</v>
      </c>
      <c r="X13" s="7">
        <v>0.7256899</v>
      </c>
      <c r="Y13" s="5">
        <v>0.131544436756033</v>
      </c>
      <c r="Z13" s="5">
        <v>0.47659465928571199</v>
      </c>
      <c r="AA13" s="7">
        <v>3.0353770000000001E-3</v>
      </c>
      <c r="AB13" s="7">
        <v>0.84554850000000004</v>
      </c>
      <c r="AC13" s="5">
        <v>0.80576864645782198</v>
      </c>
      <c r="AD13" s="7">
        <v>2.1218850000000001E-2</v>
      </c>
      <c r="AE13" s="7">
        <v>0.91207170000000004</v>
      </c>
      <c r="AF13" s="7">
        <v>0.1231537</v>
      </c>
      <c r="AG13" s="7">
        <v>0.90878930000000002</v>
      </c>
    </row>
    <row r="14" spans="1:33" x14ac:dyDescent="0.25">
      <c r="A14" s="5" t="s">
        <v>45</v>
      </c>
      <c r="B14" s="8">
        <v>0.29933100000000001</v>
      </c>
      <c r="C14" s="8">
        <v>3.2441729999999998E-20</v>
      </c>
      <c r="D14" s="8">
        <v>7.9538010000000005E-60</v>
      </c>
      <c r="E14" s="8">
        <v>3.4048509999999999E-20</v>
      </c>
      <c r="F14" s="8">
        <v>6.1061220000000002E-18</v>
      </c>
      <c r="G14" s="9">
        <v>0.17230821299999999</v>
      </c>
      <c r="H14" s="9">
        <v>0.89718246999999995</v>
      </c>
      <c r="I14" s="9">
        <v>2.8728201799999999E-2</v>
      </c>
      <c r="J14" s="8">
        <v>2.7890269999999999E-18</v>
      </c>
      <c r="K14" s="8">
        <v>1.5859080000000001E-7</v>
      </c>
      <c r="L14" s="8">
        <v>0</v>
      </c>
      <c r="M14" s="8">
        <v>0</v>
      </c>
      <c r="N14" s="8">
        <v>3.683592E-276</v>
      </c>
      <c r="O14" s="8">
        <v>0</v>
      </c>
      <c r="P14" s="8">
        <v>1.5913740000000001E-186</v>
      </c>
      <c r="Q14" s="8">
        <v>0</v>
      </c>
      <c r="R14" s="8">
        <v>0</v>
      </c>
      <c r="S14" s="5">
        <v>3.6975141741049699E-3</v>
      </c>
      <c r="T14" s="9">
        <v>6.2506799999999998E-3</v>
      </c>
      <c r="U14" s="9">
        <v>2.3634249999999999E-2</v>
      </c>
      <c r="V14" s="2">
        <v>9.0127953013252299E-2</v>
      </c>
      <c r="W14" s="10">
        <v>6.2786590000000003E-2</v>
      </c>
      <c r="X14" s="10">
        <v>0.94230559999999997</v>
      </c>
      <c r="Y14" s="5">
        <v>0.172315851713953</v>
      </c>
      <c r="Z14" s="5">
        <v>0.55732410191180604</v>
      </c>
      <c r="AA14" s="9">
        <v>3.1096460000000002E-3</v>
      </c>
      <c r="AB14" s="9">
        <v>0.97528680000000001</v>
      </c>
      <c r="AC14" s="5">
        <v>0.97993255216761499</v>
      </c>
      <c r="AD14" s="9">
        <v>4.6772569999999999E-2</v>
      </c>
      <c r="AE14" s="9">
        <v>0.93241110000000005</v>
      </c>
      <c r="AF14" s="9">
        <v>0.16754659999999999</v>
      </c>
      <c r="AG14" s="9">
        <v>0.93050920000000004</v>
      </c>
    </row>
  </sheetData>
  <mergeCells count="6">
    <mergeCell ref="B1:R1"/>
    <mergeCell ref="AD1:AE1"/>
    <mergeCell ref="AF1:AG1"/>
    <mergeCell ref="T1:U1"/>
    <mergeCell ref="W1:X1"/>
    <mergeCell ref="AA1:AB1"/>
  </mergeCells>
  <conditionalFormatting sqref="B3:AG14">
    <cfRule type="cellIs" dxfId="0" priority="1" operator="lessThan">
      <formula>0.05</formula>
    </cfRule>
  </conditionalFormatting>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kument" ma:contentTypeID="0x010100DDC297ED4F3436409A0F0DE86049AD63" ma:contentTypeVersion="8" ma:contentTypeDescription="Ein neues Dokument erstellen." ma:contentTypeScope="" ma:versionID="b6685172a1c85b8c9a0932b31f52b227">
  <xsd:schema xmlns:xsd="http://www.w3.org/2001/XMLSchema" xmlns:xs="http://www.w3.org/2001/XMLSchema" xmlns:p="http://schemas.microsoft.com/office/2006/metadata/properties" xmlns:ns3="3cfc54d4-3b31-47f0-a200-6ba0e3a24f8a" xmlns:ns4="6251d1b8-1786-4174-8af2-776233725c63" targetNamespace="http://schemas.microsoft.com/office/2006/metadata/properties" ma:root="true" ma:fieldsID="3929b3dccbc62b82286516745937b0b4" ns3:_="" ns4:_="">
    <xsd:import namespace="3cfc54d4-3b31-47f0-a200-6ba0e3a24f8a"/>
    <xsd:import namespace="6251d1b8-1786-4174-8af2-776233725c6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cfc54d4-3b31-47f0-a200-6ba0e3a24f8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KeyPoints" ma:index="11" nillable="true" ma:displayName="MediaServiceAutoKeyPoints" ma:hidden="true" ma:internalName="MediaServiceAutoKeyPoints" ma:readOnly="true">
      <xsd:simpleType>
        <xsd:restriction base="dms:Note"/>
      </xsd:simpleType>
    </xsd:element>
    <xsd:element name="MediaServiceKeyPoints" ma:index="12"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251d1b8-1786-4174-8af2-776233725c63" elementFormDefault="qualified">
    <xsd:import namespace="http://schemas.microsoft.com/office/2006/documentManagement/types"/>
    <xsd:import namespace="http://schemas.microsoft.com/office/infopath/2007/PartnerControls"/>
    <xsd:element name="SharedWithUsers" ma:index="13"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4" nillable="true" ma:displayName="Freigegeben für - Details" ma:internalName="SharedWithDetails" ma:readOnly="true">
      <xsd:simpleType>
        <xsd:restriction base="dms:Note">
          <xsd:maxLength value="255"/>
        </xsd:restriction>
      </xsd:simpleType>
    </xsd:element>
    <xsd:element name="SharingHintHash" ma:index="15" nillable="true" ma:displayName="Freigabehinweis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2802AEB-5E1E-4E09-BC93-45C5550BBE59}">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D0AA3F3B-09D9-49E5-937E-B16B1ECCCF6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cfc54d4-3b31-47f0-a200-6ba0e3a24f8a"/>
    <ds:schemaRef ds:uri="6251d1b8-1786-4174-8af2-776233725c6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D6C8D06-9B21-4B14-AA40-E1FC5D346A5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Gilly, Arthur</dc:creator>
  <cp:keywords/>
  <dc:description/>
  <cp:lastModifiedBy>Arthur Gilly</cp:lastModifiedBy>
  <cp:revision/>
  <dcterms:created xsi:type="dcterms:W3CDTF">2021-10-19T06:34:46Z</dcterms:created>
  <dcterms:modified xsi:type="dcterms:W3CDTF">2022-04-26T03:37:3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DC297ED4F3436409A0F0DE86049AD63</vt:lpwstr>
  </property>
</Properties>
</file>